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raetsch/Downloads/"/>
    </mc:Choice>
  </mc:AlternateContent>
  <xr:revisionPtr revIDLastSave="0" documentId="8_{1C0D2A2E-C14F-2A4F-A6A4-9FA6A5AE9864}" xr6:coauthVersionLast="47" xr6:coauthVersionMax="47" xr10:uidLastSave="{00000000-0000-0000-0000-000000000000}"/>
  <bookViews>
    <workbookView xWindow="1040" yWindow="760" windowWidth="29200" windowHeight="18880" xr2:uid="{00000000-000D-0000-FFFF-FFFF00000000}"/>
  </bookViews>
  <sheets>
    <sheet name="Preliminary selected variables" sheetId="1" r:id="rId1"/>
    <sheet name="rmsRF" sheetId="2" r:id="rId2"/>
    <sheet name="rmsEF" sheetId="3" r:id="rId3"/>
    <sheet name="rmsMV Models" sheetId="4" r:id="rId4"/>
    <sheet name="Resource planning model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" i="4" l="1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2" authorId="0" shapeId="0" xr:uid="{00000000-0006-0000-0000-000001000000}">
      <text>
        <r>
          <rPr>
            <sz val="10"/>
            <color rgb="FF000000"/>
            <rFont val="Arial"/>
            <scheme val="minor"/>
          </rPr>
          <t>-&gt; non-invasive oxygen flow -&gt; treatment
	-M Hüser</t>
        </r>
      </text>
    </comment>
  </commentList>
</comments>
</file>

<file path=xl/sharedStrings.xml><?xml version="1.0" encoding="utf-8"?>
<sst xmlns="http://schemas.openxmlformats.org/spreadsheetml/2006/main" count="284" uniqueCount="140">
  <si>
    <t>Meta-variable ID</t>
  </si>
  <si>
    <t>Variable name</t>
  </si>
  <si>
    <t>fio2estimated</t>
  </si>
  <si>
    <t>FiO2 estimate</t>
  </si>
  <si>
    <t>pm39</t>
  </si>
  <si>
    <t>Norepinephrine</t>
  </si>
  <si>
    <t>treatment</t>
  </si>
  <si>
    <t>pm41</t>
  </si>
  <si>
    <t>Dobutamine</t>
  </si>
  <si>
    <t>pm69</t>
  </si>
  <si>
    <t>Loop diuretics</t>
  </si>
  <si>
    <t>pm77</t>
  </si>
  <si>
    <t>Benzodiacepine</t>
  </si>
  <si>
    <t>pm80</t>
  </si>
  <si>
    <t>Propofol</t>
  </si>
  <si>
    <t>pm83</t>
  </si>
  <si>
    <t>Insulin fast-acting</t>
  </si>
  <si>
    <t>pm95</t>
  </si>
  <si>
    <t>Heparin</t>
  </si>
  <si>
    <t>Age</t>
  </si>
  <si>
    <t>Patient age</t>
  </si>
  <si>
    <t>Emergency</t>
  </si>
  <si>
    <t>Emergency admission?</t>
  </si>
  <si>
    <t>Sex</t>
  </si>
  <si>
    <t>Patient gender</t>
  </si>
  <si>
    <t>vent_state</t>
  </si>
  <si>
    <t>Ventilation status</t>
  </si>
  <si>
    <t>vm139</t>
  </si>
  <si>
    <t>PaCO2</t>
  </si>
  <si>
    <t>vm140</t>
  </si>
  <si>
    <t>PaO2</t>
  </si>
  <si>
    <t>vm141</t>
  </si>
  <si>
    <t>SaO2</t>
  </si>
  <si>
    <t>vm20</t>
  </si>
  <si>
    <t>SpO2</t>
  </si>
  <si>
    <t>vm211</t>
  </si>
  <si>
    <t>Pressure support</t>
  </si>
  <si>
    <t>not sure</t>
  </si>
  <si>
    <t>vm215</t>
  </si>
  <si>
    <t>MV exp</t>
  </si>
  <si>
    <t>vm216</t>
  </si>
  <si>
    <t>MV spont (servo)</t>
  </si>
  <si>
    <t>vm22</t>
  </si>
  <si>
    <t>Respiratory rate</t>
  </si>
  <si>
    <t>vm23</t>
  </si>
  <si>
    <t>Supplemental oxygen</t>
  </si>
  <si>
    <t>vm25</t>
  </si>
  <si>
    <t>GCS Response</t>
  </si>
  <si>
    <t>vm26</t>
  </si>
  <si>
    <t>GCS Motor</t>
  </si>
  <si>
    <t>vm293</t>
  </si>
  <si>
    <t>PEEP(s)</t>
  </si>
  <si>
    <t>vm306</t>
  </si>
  <si>
    <t>Ventilator mode group</t>
  </si>
  <si>
    <t>vm309</t>
  </si>
  <si>
    <t>Supplemental FiO2 %</t>
  </si>
  <si>
    <t>vm318</t>
  </si>
  <si>
    <t>Ventilator Respiratory Rate</t>
  </si>
  <si>
    <t>vm319</t>
  </si>
  <si>
    <t>RRsp(m)</t>
  </si>
  <si>
    <t>vm5</t>
  </si>
  <si>
    <t>ABPm</t>
  </si>
  <si>
    <t>vm58</t>
  </si>
  <si>
    <t>FiO2</t>
  </si>
  <si>
    <t>vm62</t>
  </si>
  <si>
    <t>Ventilator peak pressure</t>
  </si>
  <si>
    <t>Feature</t>
  </si>
  <si>
    <t>Feature description</t>
  </si>
  <si>
    <t>In-ICU ventilation Prediction</t>
  </si>
  <si>
    <t>Emergency patient prediction</t>
  </si>
  <si>
    <t>min_Prediction_vent</t>
  </si>
  <si>
    <t>minimum ventilation score in the last hour</t>
  </si>
  <si>
    <t>Used</t>
  </si>
  <si>
    <t>Not used</t>
  </si>
  <si>
    <t>min_Prediction_extu</t>
  </si>
  <si>
    <t>minimum readiness to extubate score in the last hour</t>
  </si>
  <si>
    <t>min_Prediction_fail</t>
  </si>
  <si>
    <t>minimum respiratory failure score in the last hour</t>
  </si>
  <si>
    <t>min_Prediction_exfa</t>
  </si>
  <si>
    <t>minimum extubation failure score in the last hour</t>
  </si>
  <si>
    <t>p25_Prediction_vent</t>
  </si>
  <si>
    <t>25-th percentile of  ventilation score in the last hour</t>
  </si>
  <si>
    <t>p25_Prediction_extu</t>
  </si>
  <si>
    <t>25-th percentile of  readiness to extubate score in the last hour</t>
  </si>
  <si>
    <t>p25_Prediction_fail</t>
  </si>
  <si>
    <t>25-th percentile of  respiratory failure score in the last hour</t>
  </si>
  <si>
    <t>p25_Prediction_exfa</t>
  </si>
  <si>
    <t>25-th percentile of  extubation failure score in the last hour</t>
  </si>
  <si>
    <t>median_Prediction_vent</t>
  </si>
  <si>
    <t>median ventilation score in the last hour</t>
  </si>
  <si>
    <t>median_Prediction_extu</t>
  </si>
  <si>
    <t>median readiness to extubate score in the last hour</t>
  </si>
  <si>
    <t>median_Prediction_fail</t>
  </si>
  <si>
    <t>median respiratory failure score in the last hour</t>
  </si>
  <si>
    <t>median_Prediction_exfa</t>
  </si>
  <si>
    <t>median extubation failure score in the last hour</t>
  </si>
  <si>
    <t>p75_Prediction_vent</t>
  </si>
  <si>
    <t>75-th percentile ventilation score in the last hour</t>
  </si>
  <si>
    <t>p75_Prediction_extu</t>
  </si>
  <si>
    <t>75-th percentile readiness to extubate score in the last hour</t>
  </si>
  <si>
    <t>p75_Prediction_fail</t>
  </si>
  <si>
    <t>75-th percentile respiratory failure score in the last hour</t>
  </si>
  <si>
    <t>p75_Prediction_exfa</t>
  </si>
  <si>
    <t>75-th percentile extubation failure score in the last hour</t>
  </si>
  <si>
    <t>max_Prediction_vent</t>
  </si>
  <si>
    <t>maximum ventilation score in the last hour</t>
  </si>
  <si>
    <t>max_Prediction_extu</t>
  </si>
  <si>
    <t>maximum readiness to extubate score in the last hour</t>
  </si>
  <si>
    <t>max_Prediction_fail</t>
  </si>
  <si>
    <t>maximum respiratory failure score in the last hour</t>
  </si>
  <si>
    <t>max_Prediction_exfa</t>
  </si>
  <si>
    <t>maximum extubation failure score in the last hour</t>
  </si>
  <si>
    <t>current_Prediction_vent</t>
  </si>
  <si>
    <t>current ventilation score</t>
  </si>
  <si>
    <t>current_Prediction_extu</t>
  </si>
  <si>
    <t>current readiness to extubate score</t>
  </si>
  <si>
    <t>current_Prediction_fail</t>
  </si>
  <si>
    <t xml:space="preserve">current respiratory failure score </t>
  </si>
  <si>
    <t>current_Prediction_exfa</t>
  </si>
  <si>
    <t>current extubation failure score</t>
  </si>
  <si>
    <t>vent_last_hour</t>
  </si>
  <si>
    <t>fraction of time when patient is on ventilation in the last hour</t>
  </si>
  <si>
    <t>vent_since_admission</t>
  </si>
  <si>
    <t>fraction of time when patient is on ventilation since admission</t>
  </si>
  <si>
    <t>curr_vent_state</t>
  </si>
  <si>
    <t>current ventilation state</t>
  </si>
  <si>
    <t>timeSinceAdmission</t>
  </si>
  <si>
    <t>time since admission</t>
  </si>
  <si>
    <t>min_total_vent</t>
  </si>
  <si>
    <t>minimal total number of patient on ventilation in the last hour</t>
  </si>
  <si>
    <t>max_total_vent</t>
  </si>
  <si>
    <t>maximal total number of patient on ventilation in the last hour</t>
  </si>
  <si>
    <t>min_total_patient</t>
  </si>
  <si>
    <t>minimal total number of patient in ICU in the last hour</t>
  </si>
  <si>
    <t>max_total_patient</t>
  </si>
  <si>
    <t>maximal total number of patient in ICU in the last hour</t>
  </si>
  <si>
    <t>weekday</t>
  </si>
  <si>
    <t>weekday index</t>
  </si>
  <si>
    <t>hourOftheDay</t>
  </si>
  <si>
    <t>hour of the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0" borderId="0" xfId="0" applyFont="1"/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Z32"/>
  <sheetViews>
    <sheetView tabSelected="1" workbookViewId="0"/>
  </sheetViews>
  <sheetFormatPr baseColWidth="10" defaultColWidth="12.6640625" defaultRowHeight="15.75" customHeight="1" x14ac:dyDescent="0.15"/>
  <cols>
    <col min="1" max="1" width="15.33203125" customWidth="1"/>
    <col min="2" max="2" width="25.6640625" customWidth="1"/>
  </cols>
  <sheetData>
    <row r="1" spans="1:26" ht="15.75" customHeight="1" x14ac:dyDescent="0.15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2" t="s">
        <v>2</v>
      </c>
      <c r="B2" s="2" t="s">
        <v>3</v>
      </c>
    </row>
    <row r="3" spans="1:26" ht="15.75" customHeight="1" x14ac:dyDescent="0.15">
      <c r="A3" s="2" t="s">
        <v>4</v>
      </c>
      <c r="B3" s="2" t="s">
        <v>5</v>
      </c>
      <c r="C3" s="3" t="s">
        <v>6</v>
      </c>
    </row>
    <row r="4" spans="1:26" ht="15.75" customHeight="1" x14ac:dyDescent="0.15">
      <c r="A4" s="2" t="s">
        <v>7</v>
      </c>
      <c r="B4" s="2" t="s">
        <v>8</v>
      </c>
      <c r="C4" s="3" t="s">
        <v>6</v>
      </c>
    </row>
    <row r="5" spans="1:26" ht="15.75" customHeight="1" x14ac:dyDescent="0.15">
      <c r="A5" s="2" t="s">
        <v>9</v>
      </c>
      <c r="B5" s="2" t="s">
        <v>10</v>
      </c>
      <c r="C5" s="3" t="s">
        <v>6</v>
      </c>
    </row>
    <row r="6" spans="1:26" ht="15.75" customHeight="1" x14ac:dyDescent="0.15">
      <c r="A6" s="2" t="s">
        <v>11</v>
      </c>
      <c r="B6" s="2" t="s">
        <v>12</v>
      </c>
      <c r="C6" s="3" t="s">
        <v>6</v>
      </c>
    </row>
    <row r="7" spans="1:26" ht="15.75" customHeight="1" x14ac:dyDescent="0.15">
      <c r="A7" s="2" t="s">
        <v>13</v>
      </c>
      <c r="B7" s="2" t="s">
        <v>14</v>
      </c>
      <c r="C7" s="3" t="s">
        <v>6</v>
      </c>
    </row>
    <row r="8" spans="1:26" ht="15.75" customHeight="1" x14ac:dyDescent="0.15">
      <c r="A8" s="2" t="s">
        <v>15</v>
      </c>
      <c r="B8" s="2" t="s">
        <v>16</v>
      </c>
      <c r="C8" s="3" t="s">
        <v>6</v>
      </c>
    </row>
    <row r="9" spans="1:26" ht="15.75" customHeight="1" x14ac:dyDescent="0.15">
      <c r="A9" s="2" t="s">
        <v>17</v>
      </c>
      <c r="B9" s="2" t="s">
        <v>18</v>
      </c>
      <c r="C9" s="3" t="s">
        <v>6</v>
      </c>
    </row>
    <row r="10" spans="1:26" ht="15.75" customHeight="1" x14ac:dyDescent="0.15">
      <c r="A10" s="2" t="s">
        <v>19</v>
      </c>
      <c r="B10" s="2" t="s">
        <v>20</v>
      </c>
    </row>
    <row r="11" spans="1:26" ht="15.75" customHeight="1" x14ac:dyDescent="0.15">
      <c r="A11" s="2" t="s">
        <v>21</v>
      </c>
      <c r="B11" s="2" t="s">
        <v>22</v>
      </c>
    </row>
    <row r="12" spans="1:26" ht="15.75" customHeight="1" x14ac:dyDescent="0.15">
      <c r="A12" s="2" t="s">
        <v>23</v>
      </c>
      <c r="B12" s="2" t="s">
        <v>24</v>
      </c>
    </row>
    <row r="13" spans="1:26" ht="15.75" customHeight="1" x14ac:dyDescent="0.15">
      <c r="A13" s="2" t="s">
        <v>25</v>
      </c>
      <c r="B13" s="2" t="s">
        <v>26</v>
      </c>
      <c r="C13" s="2" t="s">
        <v>6</v>
      </c>
    </row>
    <row r="14" spans="1:26" ht="15.75" customHeight="1" x14ac:dyDescent="0.15">
      <c r="A14" s="2" t="s">
        <v>27</v>
      </c>
      <c r="B14" s="2" t="s">
        <v>28</v>
      </c>
    </row>
    <row r="15" spans="1:26" ht="15.75" customHeight="1" x14ac:dyDescent="0.15">
      <c r="A15" s="2" t="s">
        <v>29</v>
      </c>
      <c r="B15" s="2" t="s">
        <v>30</v>
      </c>
    </row>
    <row r="16" spans="1:26" ht="15.75" customHeight="1" x14ac:dyDescent="0.15">
      <c r="A16" s="2" t="s">
        <v>31</v>
      </c>
      <c r="B16" s="2" t="s">
        <v>32</v>
      </c>
    </row>
    <row r="17" spans="1:3" ht="15.75" customHeight="1" x14ac:dyDescent="0.15">
      <c r="A17" s="2" t="s">
        <v>33</v>
      </c>
      <c r="B17" s="2" t="s">
        <v>34</v>
      </c>
    </row>
    <row r="18" spans="1:3" ht="15.75" customHeight="1" x14ac:dyDescent="0.15">
      <c r="A18" s="2" t="s">
        <v>35</v>
      </c>
      <c r="B18" s="2" t="s">
        <v>36</v>
      </c>
      <c r="C18" s="3" t="s">
        <v>37</v>
      </c>
    </row>
    <row r="19" spans="1:3" ht="15.75" customHeight="1" x14ac:dyDescent="0.15">
      <c r="A19" s="2" t="s">
        <v>38</v>
      </c>
      <c r="B19" s="2" t="s">
        <v>39</v>
      </c>
    </row>
    <row r="20" spans="1:3" ht="15.75" customHeight="1" x14ac:dyDescent="0.15">
      <c r="A20" s="2" t="s">
        <v>40</v>
      </c>
      <c r="B20" s="2" t="s">
        <v>41</v>
      </c>
    </row>
    <row r="21" spans="1:3" ht="15.75" customHeight="1" x14ac:dyDescent="0.15">
      <c r="A21" s="2" t="s">
        <v>42</v>
      </c>
      <c r="B21" s="2" t="s">
        <v>43</v>
      </c>
    </row>
    <row r="22" spans="1:3" ht="15.75" customHeight="1" x14ac:dyDescent="0.15">
      <c r="A22" s="2" t="s">
        <v>44</v>
      </c>
      <c r="B22" s="2" t="s">
        <v>45</v>
      </c>
      <c r="C22" s="3" t="s">
        <v>37</v>
      </c>
    </row>
    <row r="23" spans="1:3" ht="15.75" customHeight="1" x14ac:dyDescent="0.15">
      <c r="A23" s="2" t="s">
        <v>46</v>
      </c>
      <c r="B23" s="2" t="s">
        <v>47</v>
      </c>
    </row>
    <row r="24" spans="1:3" ht="15.75" customHeight="1" x14ac:dyDescent="0.15">
      <c r="A24" s="2" t="s">
        <v>48</v>
      </c>
      <c r="B24" s="2" t="s">
        <v>49</v>
      </c>
    </row>
    <row r="25" spans="1:3" ht="15.75" customHeight="1" x14ac:dyDescent="0.15">
      <c r="A25" s="2" t="s">
        <v>50</v>
      </c>
      <c r="B25" s="2" t="s">
        <v>51</v>
      </c>
    </row>
    <row r="26" spans="1:3" ht="15.75" customHeight="1" x14ac:dyDescent="0.15">
      <c r="A26" s="2" t="s">
        <v>52</v>
      </c>
      <c r="B26" s="2" t="s">
        <v>53</v>
      </c>
      <c r="C26" s="3" t="s">
        <v>37</v>
      </c>
    </row>
    <row r="27" spans="1:3" ht="15.75" customHeight="1" x14ac:dyDescent="0.15">
      <c r="A27" s="2" t="s">
        <v>54</v>
      </c>
      <c r="B27" s="2" t="s">
        <v>55</v>
      </c>
      <c r="C27" s="3" t="s">
        <v>37</v>
      </c>
    </row>
    <row r="28" spans="1:3" ht="15.75" customHeight="1" x14ac:dyDescent="0.15">
      <c r="A28" s="2" t="s">
        <v>56</v>
      </c>
      <c r="B28" s="2" t="s">
        <v>57</v>
      </c>
      <c r="C28" s="3" t="s">
        <v>37</v>
      </c>
    </row>
    <row r="29" spans="1:3" ht="15.75" customHeight="1" x14ac:dyDescent="0.15">
      <c r="A29" s="2" t="s">
        <v>58</v>
      </c>
      <c r="B29" s="2" t="s">
        <v>59</v>
      </c>
    </row>
    <row r="30" spans="1:3" ht="15.75" customHeight="1" x14ac:dyDescent="0.15">
      <c r="A30" s="2" t="s">
        <v>60</v>
      </c>
      <c r="B30" s="2" t="s">
        <v>61</v>
      </c>
    </row>
    <row r="31" spans="1:3" ht="15.75" customHeight="1" x14ac:dyDescent="0.15">
      <c r="A31" s="2" t="s">
        <v>62</v>
      </c>
      <c r="B31" s="2" t="s">
        <v>63</v>
      </c>
    </row>
    <row r="32" spans="1:3" ht="15.75" customHeight="1" x14ac:dyDescent="0.15">
      <c r="A32" s="2" t="s">
        <v>64</v>
      </c>
      <c r="B32" s="2" t="s">
        <v>65</v>
      </c>
    </row>
  </sheetData>
  <printOptions horizontalCentered="1" gridLines="1"/>
  <pageMargins left="0.7" right="0.7" top="0.75" bottom="0.75" header="0" footer="0"/>
  <pageSetup fitToHeight="0" pageOrder="overThenDown" orientation="landscape" cellComments="atEnd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6"/>
  <sheetViews>
    <sheetView workbookViewId="0"/>
  </sheetViews>
  <sheetFormatPr baseColWidth="10" defaultColWidth="12.6640625" defaultRowHeight="15.75" customHeight="1" x14ac:dyDescent="0.15"/>
  <cols>
    <col min="1" max="1" width="17.5" customWidth="1"/>
    <col min="2" max="2" width="22" customWidth="1"/>
  </cols>
  <sheetData>
    <row r="1" spans="1:26" ht="15.75" customHeight="1" x14ac:dyDescent="0.15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2" t="s">
        <v>62</v>
      </c>
      <c r="B2" s="2" t="str">
        <f>VLOOKUP(A2, 'Preliminary selected variables'!$A$1:$B$32, 2, FALSE)</f>
        <v>FiO2</v>
      </c>
    </row>
    <row r="3" spans="1:26" ht="15.75" customHeight="1" x14ac:dyDescent="0.15">
      <c r="A3" s="2" t="s">
        <v>33</v>
      </c>
      <c r="B3" s="2" t="str">
        <f>VLOOKUP(A3, 'Preliminary selected variables'!$A$1:$B$32, 2, FALSE)</f>
        <v>SpO2</v>
      </c>
    </row>
    <row r="4" spans="1:26" ht="15.75" customHeight="1" x14ac:dyDescent="0.15">
      <c r="A4" s="2" t="s">
        <v>29</v>
      </c>
      <c r="B4" s="2" t="str">
        <f>VLOOKUP(A4, 'Preliminary selected variables'!$A$1:$B$32, 2, FALSE)</f>
        <v>PaO2</v>
      </c>
    </row>
    <row r="5" spans="1:26" ht="15.75" customHeight="1" x14ac:dyDescent="0.15">
      <c r="A5" s="2" t="s">
        <v>54</v>
      </c>
      <c r="B5" s="2" t="str">
        <f>VLOOKUP(A5, 'Preliminary selected variables'!$A$1:$B$32, 2, FALSE)</f>
        <v>Supplemental FiO2 %</v>
      </c>
    </row>
    <row r="6" spans="1:26" ht="15.75" customHeight="1" x14ac:dyDescent="0.15">
      <c r="A6" s="2" t="s">
        <v>64</v>
      </c>
      <c r="B6" s="2" t="str">
        <f>VLOOKUP(A6, 'Preliminary selected variables'!$A$1:$B$32, 2, FALSE)</f>
        <v>Ventilator peak pressure</v>
      </c>
    </row>
    <row r="7" spans="1:26" ht="15.75" customHeight="1" x14ac:dyDescent="0.15">
      <c r="A7" s="2" t="s">
        <v>44</v>
      </c>
      <c r="B7" s="2" t="str">
        <f>VLOOKUP(A7, 'Preliminary selected variables'!$A$1:$B$32, 2, FALSE)</f>
        <v>Supplemental oxygen</v>
      </c>
    </row>
    <row r="8" spans="1:26" ht="15.75" customHeight="1" x14ac:dyDescent="0.15">
      <c r="A8" s="2" t="s">
        <v>50</v>
      </c>
      <c r="B8" s="2" t="str">
        <f>VLOOKUP(A8, 'Preliminary selected variables'!$A$1:$B$32, 2, FALSE)</f>
        <v>PEEP(s)</v>
      </c>
    </row>
    <row r="9" spans="1:26" ht="15.75" customHeight="1" x14ac:dyDescent="0.15">
      <c r="A9" s="2" t="s">
        <v>35</v>
      </c>
      <c r="B9" s="2" t="str">
        <f>VLOOKUP(A9, 'Preliminary selected variables'!$A$1:$B$32, 2, FALSE)</f>
        <v>Pressure support</v>
      </c>
    </row>
    <row r="10" spans="1:26" ht="15.75" customHeight="1" x14ac:dyDescent="0.15">
      <c r="A10" s="2" t="s">
        <v>48</v>
      </c>
      <c r="B10" s="2" t="str">
        <f>VLOOKUP(A10, 'Preliminary selected variables'!$A$1:$B$32, 2, FALSE)</f>
        <v>GCS Motor</v>
      </c>
    </row>
    <row r="11" spans="1:26" ht="15.75" customHeight="1" x14ac:dyDescent="0.15">
      <c r="A11" s="2" t="s">
        <v>56</v>
      </c>
      <c r="B11" s="2" t="str">
        <f>VLOOKUP(A11, 'Preliminary selected variables'!$A$1:$B$32, 2, FALSE)</f>
        <v>Ventilator Respiratory Rate</v>
      </c>
    </row>
    <row r="12" spans="1:26" ht="15.75" customHeight="1" x14ac:dyDescent="0.15">
      <c r="A12" s="2" t="s">
        <v>23</v>
      </c>
      <c r="B12" s="2" t="str">
        <f>VLOOKUP(A12, 'Preliminary selected variables'!$A$1:$B$32, 2, FALSE)</f>
        <v>Patient gender</v>
      </c>
    </row>
    <row r="13" spans="1:26" ht="15.75" customHeight="1" x14ac:dyDescent="0.15">
      <c r="A13" s="2" t="s">
        <v>2</v>
      </c>
      <c r="B13" s="2" t="str">
        <f>VLOOKUP(A13, 'Preliminary selected variables'!$A$1:$B$32, 2, FALSE)</f>
        <v>FiO2 estimate</v>
      </c>
    </row>
    <row r="14" spans="1:26" ht="15.75" customHeight="1" x14ac:dyDescent="0.15">
      <c r="A14" s="2" t="s">
        <v>46</v>
      </c>
      <c r="B14" s="2" t="str">
        <f>VLOOKUP(A14, 'Preliminary selected variables'!$A$1:$B$32, 2, FALSE)</f>
        <v>GCS Response</v>
      </c>
    </row>
    <row r="15" spans="1:26" ht="15.75" customHeight="1" x14ac:dyDescent="0.15">
      <c r="A15" s="2" t="s">
        <v>38</v>
      </c>
      <c r="B15" s="2" t="str">
        <f>VLOOKUP(A15, 'Preliminary selected variables'!$A$1:$B$32, 2, FALSE)</f>
        <v>MV exp</v>
      </c>
    </row>
    <row r="16" spans="1:26" ht="15.75" customHeight="1" x14ac:dyDescent="0.15">
      <c r="A16" s="2" t="s">
        <v>27</v>
      </c>
      <c r="B16" s="2" t="str">
        <f>VLOOKUP(A16, 'Preliminary selected variables'!$A$1:$B$32, 2, FALSE)</f>
        <v>PaCO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21"/>
  <sheetViews>
    <sheetView workbookViewId="0"/>
  </sheetViews>
  <sheetFormatPr baseColWidth="10" defaultColWidth="12.6640625" defaultRowHeight="15.75" customHeight="1" x14ac:dyDescent="0.15"/>
  <cols>
    <col min="1" max="1" width="18.33203125" customWidth="1"/>
    <col min="2" max="2" width="23.6640625" customWidth="1"/>
  </cols>
  <sheetData>
    <row r="1" spans="1:26" ht="15.75" customHeight="1" x14ac:dyDescent="0.15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2" t="s">
        <v>35</v>
      </c>
      <c r="B2" s="2" t="str">
        <f>VLOOKUP(A2, 'Preliminary selected variables'!$A$1:$B$32, 2, FALSE)</f>
        <v>Pressure support</v>
      </c>
    </row>
    <row r="3" spans="1:26" ht="15.75" customHeight="1" x14ac:dyDescent="0.15">
      <c r="A3" s="2" t="s">
        <v>11</v>
      </c>
      <c r="B3" s="2" t="str">
        <f>VLOOKUP(A3, 'Preliminary selected variables'!$A$1:$B$32, 2, FALSE)</f>
        <v>Benzodiacepine</v>
      </c>
    </row>
    <row r="4" spans="1:26" ht="15.75" customHeight="1" x14ac:dyDescent="0.15">
      <c r="A4" s="2" t="s">
        <v>4</v>
      </c>
      <c r="B4" s="2" t="str">
        <f>VLOOKUP(A4, 'Preliminary selected variables'!$A$1:$B$32, 2, FALSE)</f>
        <v>Norepinephrine</v>
      </c>
    </row>
    <row r="5" spans="1:26" ht="15.75" customHeight="1" x14ac:dyDescent="0.15">
      <c r="A5" s="2" t="s">
        <v>62</v>
      </c>
      <c r="B5" s="2" t="str">
        <f>VLOOKUP(A5, 'Preliminary selected variables'!$A$1:$B$32, 2, FALSE)</f>
        <v>FiO2</v>
      </c>
    </row>
    <row r="6" spans="1:26" ht="15.75" customHeight="1" x14ac:dyDescent="0.15">
      <c r="A6" s="2" t="s">
        <v>13</v>
      </c>
      <c r="B6" s="2" t="str">
        <f>VLOOKUP(A6, 'Preliminary selected variables'!$A$1:$B$32, 2, FALSE)</f>
        <v>Propofol</v>
      </c>
    </row>
    <row r="7" spans="1:26" ht="15.75" customHeight="1" x14ac:dyDescent="0.15">
      <c r="A7" s="2" t="s">
        <v>40</v>
      </c>
      <c r="B7" s="2" t="str">
        <f>VLOOKUP(A7, 'Preliminary selected variables'!$A$1:$B$32, 2, FALSE)</f>
        <v>MV spont (servo)</v>
      </c>
    </row>
    <row r="8" spans="1:26" ht="15.75" customHeight="1" x14ac:dyDescent="0.15">
      <c r="A8" s="2" t="s">
        <v>56</v>
      </c>
      <c r="B8" s="2" t="str">
        <f>VLOOKUP(A8, 'Preliminary selected variables'!$A$1:$B$32, 2, FALSE)</f>
        <v>Ventilator Respiratory Rate</v>
      </c>
    </row>
    <row r="9" spans="1:26" ht="15.75" customHeight="1" x14ac:dyDescent="0.15">
      <c r="A9" s="2" t="s">
        <v>58</v>
      </c>
      <c r="B9" s="2" t="str">
        <f>VLOOKUP(A9, 'Preliminary selected variables'!$A$1:$B$32, 2, FALSE)</f>
        <v>RRsp(m)</v>
      </c>
    </row>
    <row r="10" spans="1:26" ht="15.75" customHeight="1" x14ac:dyDescent="0.15">
      <c r="A10" s="2" t="s">
        <v>25</v>
      </c>
      <c r="B10" s="2" t="str">
        <f>VLOOKUP(A10, 'Preliminary selected variables'!$A$1:$B$32, 2, FALSE)</f>
        <v>Ventilation status</v>
      </c>
    </row>
    <row r="11" spans="1:26" ht="15.75" customHeight="1" x14ac:dyDescent="0.15">
      <c r="A11" s="2" t="s">
        <v>44</v>
      </c>
      <c r="B11" s="2" t="str">
        <f>VLOOKUP(A11, 'Preliminary selected variables'!$A$1:$B$32, 2, FALSE)</f>
        <v>Supplemental oxygen</v>
      </c>
    </row>
    <row r="12" spans="1:26" ht="15.75" customHeight="1" x14ac:dyDescent="0.15">
      <c r="A12" s="2" t="s">
        <v>15</v>
      </c>
      <c r="B12" s="2" t="str">
        <f>VLOOKUP(A12, 'Preliminary selected variables'!$A$1:$B$32, 2, FALSE)</f>
        <v>Insulin fast-acting</v>
      </c>
    </row>
    <row r="13" spans="1:26" ht="15.75" customHeight="1" x14ac:dyDescent="0.15">
      <c r="A13" s="2" t="s">
        <v>9</v>
      </c>
      <c r="B13" s="2" t="str">
        <f>VLOOKUP(A13, 'Preliminary selected variables'!$A$1:$B$32, 2, FALSE)</f>
        <v>Loop diuretics</v>
      </c>
    </row>
    <row r="14" spans="1:26" ht="15.75" customHeight="1" x14ac:dyDescent="0.15">
      <c r="A14" s="2" t="s">
        <v>54</v>
      </c>
      <c r="B14" s="2" t="str">
        <f>VLOOKUP(A14, 'Preliminary selected variables'!$A$1:$B$32, 2, FALSE)</f>
        <v>Supplemental FiO2 %</v>
      </c>
    </row>
    <row r="15" spans="1:26" ht="15.75" customHeight="1" x14ac:dyDescent="0.15">
      <c r="A15" s="2" t="s">
        <v>38</v>
      </c>
      <c r="B15" s="2" t="str">
        <f>VLOOKUP(A15, 'Preliminary selected variables'!$A$1:$B$32, 2, FALSE)</f>
        <v>MV exp</v>
      </c>
    </row>
    <row r="16" spans="1:26" ht="15.75" customHeight="1" x14ac:dyDescent="0.15">
      <c r="A16" s="2" t="s">
        <v>64</v>
      </c>
      <c r="B16" s="2" t="str">
        <f>VLOOKUP(A16, 'Preliminary selected variables'!$A$1:$B$32, 2, FALSE)</f>
        <v>Ventilator peak pressure</v>
      </c>
    </row>
    <row r="17" spans="1:2" ht="15.75" customHeight="1" x14ac:dyDescent="0.15">
      <c r="A17" s="2" t="s">
        <v>17</v>
      </c>
      <c r="B17" s="2" t="str">
        <f>VLOOKUP(A17, 'Preliminary selected variables'!$A$1:$B$32, 2, FALSE)</f>
        <v>Heparin</v>
      </c>
    </row>
    <row r="18" spans="1:2" ht="15.75" customHeight="1" x14ac:dyDescent="0.15">
      <c r="A18" s="2" t="s">
        <v>27</v>
      </c>
      <c r="B18" s="2" t="str">
        <f>VLOOKUP(A18, 'Preliminary selected variables'!$A$1:$B$32, 2, FALSE)</f>
        <v>PaCO2</v>
      </c>
    </row>
    <row r="19" spans="1:2" ht="15.75" customHeight="1" x14ac:dyDescent="0.15">
      <c r="A19" s="2" t="s">
        <v>21</v>
      </c>
      <c r="B19" s="2" t="str">
        <f>VLOOKUP(A19, 'Preliminary selected variables'!$A$1:$B$32, 2, FALSE)</f>
        <v>Emergency admission?</v>
      </c>
    </row>
    <row r="20" spans="1:2" ht="15.75" customHeight="1" x14ac:dyDescent="0.15">
      <c r="A20" s="2" t="s">
        <v>50</v>
      </c>
      <c r="B20" s="2" t="str">
        <f>VLOOKUP(A20, 'Preliminary selected variables'!$A$1:$B$32, 2, FALSE)</f>
        <v>PEEP(s)</v>
      </c>
    </row>
    <row r="21" spans="1:2" ht="15.75" customHeight="1" x14ac:dyDescent="0.15">
      <c r="A21" s="2" t="s">
        <v>52</v>
      </c>
      <c r="B21" s="2" t="str">
        <f>VLOOKUP(A21, 'Preliminary selected variables'!$A$1:$B$32, 2, FALSE)</f>
        <v>Ventilator mode group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27"/>
  <sheetViews>
    <sheetView workbookViewId="0"/>
  </sheetViews>
  <sheetFormatPr baseColWidth="10" defaultColWidth="12.6640625" defaultRowHeight="15.75" customHeight="1" x14ac:dyDescent="0.15"/>
  <cols>
    <col min="1" max="1" width="19.1640625" customWidth="1"/>
    <col min="2" max="2" width="25.6640625" customWidth="1"/>
  </cols>
  <sheetData>
    <row r="1" spans="1:2" ht="15.75" customHeight="1" x14ac:dyDescent="0.15">
      <c r="A1" s="1" t="s">
        <v>0</v>
      </c>
      <c r="B1" s="1" t="s">
        <v>1</v>
      </c>
    </row>
    <row r="2" spans="1:2" ht="15.75" customHeight="1" x14ac:dyDescent="0.15">
      <c r="A2" s="2" t="s">
        <v>21</v>
      </c>
      <c r="B2" s="2" t="str">
        <f>VLOOKUP(A2, 'Preliminary selected variables'!$A$1:$B$32, 2, FALSE)</f>
        <v>Emergency admission?</v>
      </c>
    </row>
    <row r="3" spans="1:2" ht="15.75" customHeight="1" x14ac:dyDescent="0.15">
      <c r="A3" s="2" t="s">
        <v>23</v>
      </c>
      <c r="B3" s="2" t="str">
        <f>VLOOKUP(A3, 'Preliminary selected variables'!$A$1:$B$32, 2, FALSE)</f>
        <v>Patient gender</v>
      </c>
    </row>
    <row r="4" spans="1:2" ht="15.75" customHeight="1" x14ac:dyDescent="0.15">
      <c r="A4" s="2" t="s">
        <v>2</v>
      </c>
      <c r="B4" s="2" t="str">
        <f>VLOOKUP(A4, 'Preliminary selected variables'!$A$1:$B$32, 2, FALSE)</f>
        <v>FiO2 estimate</v>
      </c>
    </row>
    <row r="5" spans="1:2" ht="15.75" customHeight="1" x14ac:dyDescent="0.15">
      <c r="A5" s="2" t="s">
        <v>4</v>
      </c>
      <c r="B5" s="2" t="str">
        <f>VLOOKUP(A5, 'Preliminary selected variables'!$A$1:$B$32, 2, FALSE)</f>
        <v>Norepinephrine</v>
      </c>
    </row>
    <row r="6" spans="1:2" ht="15.75" customHeight="1" x14ac:dyDescent="0.15">
      <c r="A6" s="2" t="s">
        <v>9</v>
      </c>
      <c r="B6" s="2" t="str">
        <f>VLOOKUP(A6, 'Preliminary selected variables'!$A$1:$B$32, 2, FALSE)</f>
        <v>Loop diuretics</v>
      </c>
    </row>
    <row r="7" spans="1:2" ht="15.75" customHeight="1" x14ac:dyDescent="0.15">
      <c r="A7" s="2" t="s">
        <v>11</v>
      </c>
      <c r="B7" s="2" t="str">
        <f>VLOOKUP(A7, 'Preliminary selected variables'!$A$1:$B$32, 2, FALSE)</f>
        <v>Benzodiacepine</v>
      </c>
    </row>
    <row r="8" spans="1:2" ht="15.75" customHeight="1" x14ac:dyDescent="0.15">
      <c r="A8" s="2" t="s">
        <v>13</v>
      </c>
      <c r="B8" s="2" t="str">
        <f>VLOOKUP(A8, 'Preliminary selected variables'!$A$1:$B$32, 2, FALSE)</f>
        <v>Propofol</v>
      </c>
    </row>
    <row r="9" spans="1:2" ht="15.75" customHeight="1" x14ac:dyDescent="0.15">
      <c r="A9" s="2" t="s">
        <v>15</v>
      </c>
      <c r="B9" s="2" t="str">
        <f>VLOOKUP(A9, 'Preliminary selected variables'!$A$1:$B$32, 2, FALSE)</f>
        <v>Insulin fast-acting</v>
      </c>
    </row>
    <row r="10" spans="1:2" ht="15.75" customHeight="1" x14ac:dyDescent="0.15">
      <c r="A10" s="2" t="s">
        <v>17</v>
      </c>
      <c r="B10" s="2" t="str">
        <f>VLOOKUP(A10, 'Preliminary selected variables'!$A$1:$B$32, 2, FALSE)</f>
        <v>Heparin</v>
      </c>
    </row>
    <row r="11" spans="1:2" ht="15.75" customHeight="1" x14ac:dyDescent="0.15">
      <c r="A11" s="2" t="s">
        <v>25</v>
      </c>
      <c r="B11" s="2" t="str">
        <f>VLOOKUP(A11, 'Preliminary selected variables'!$A$1:$B$32, 2, FALSE)</f>
        <v>Ventilation status</v>
      </c>
    </row>
    <row r="12" spans="1:2" ht="15.75" customHeight="1" x14ac:dyDescent="0.15">
      <c r="A12" s="2" t="s">
        <v>27</v>
      </c>
      <c r="B12" s="2" t="str">
        <f>VLOOKUP(A12, 'Preliminary selected variables'!$A$1:$B$32, 2, FALSE)</f>
        <v>PaCO2</v>
      </c>
    </row>
    <row r="13" spans="1:2" ht="15.75" customHeight="1" x14ac:dyDescent="0.15">
      <c r="A13" s="2" t="s">
        <v>29</v>
      </c>
      <c r="B13" s="2" t="str">
        <f>VLOOKUP(A13, 'Preliminary selected variables'!$A$1:$B$32, 2, FALSE)</f>
        <v>PaO2</v>
      </c>
    </row>
    <row r="14" spans="1:2" ht="15.75" customHeight="1" x14ac:dyDescent="0.15">
      <c r="A14" s="2" t="s">
        <v>33</v>
      </c>
      <c r="B14" s="2" t="str">
        <f>VLOOKUP(A14, 'Preliminary selected variables'!$A$1:$B$32, 2, FALSE)</f>
        <v>SpO2</v>
      </c>
    </row>
    <row r="15" spans="1:2" ht="15.75" customHeight="1" x14ac:dyDescent="0.15">
      <c r="A15" s="2" t="s">
        <v>35</v>
      </c>
      <c r="B15" s="2" t="str">
        <f>VLOOKUP(A15, 'Preliminary selected variables'!$A$1:$B$32, 2, FALSE)</f>
        <v>Pressure support</v>
      </c>
    </row>
    <row r="16" spans="1:2" ht="15.75" customHeight="1" x14ac:dyDescent="0.15">
      <c r="A16" s="2" t="s">
        <v>38</v>
      </c>
      <c r="B16" s="2" t="str">
        <f>VLOOKUP(A16, 'Preliminary selected variables'!$A$1:$B$32, 2, FALSE)</f>
        <v>MV exp</v>
      </c>
    </row>
    <row r="17" spans="1:2" ht="15.75" customHeight="1" x14ac:dyDescent="0.15">
      <c r="A17" s="2" t="s">
        <v>40</v>
      </c>
      <c r="B17" s="2" t="str">
        <f>VLOOKUP(A17, 'Preliminary selected variables'!$A$1:$B$32, 2, FALSE)</f>
        <v>MV spont (servo)</v>
      </c>
    </row>
    <row r="18" spans="1:2" ht="15.75" customHeight="1" x14ac:dyDescent="0.15">
      <c r="A18" s="2" t="s">
        <v>44</v>
      </c>
      <c r="B18" s="2" t="str">
        <f>VLOOKUP(A18, 'Preliminary selected variables'!$A$1:$B$32, 2, FALSE)</f>
        <v>Supplemental oxygen</v>
      </c>
    </row>
    <row r="19" spans="1:2" ht="15.75" customHeight="1" x14ac:dyDescent="0.15">
      <c r="A19" s="2" t="s">
        <v>46</v>
      </c>
      <c r="B19" s="2" t="str">
        <f>VLOOKUP(A19, 'Preliminary selected variables'!$A$1:$B$32, 2, FALSE)</f>
        <v>GCS Response</v>
      </c>
    </row>
    <row r="20" spans="1:2" ht="15.75" customHeight="1" x14ac:dyDescent="0.15">
      <c r="A20" s="2" t="s">
        <v>48</v>
      </c>
      <c r="B20" s="2" t="str">
        <f>VLOOKUP(A20, 'Preliminary selected variables'!$A$1:$B$32, 2, FALSE)</f>
        <v>GCS Motor</v>
      </c>
    </row>
    <row r="21" spans="1:2" ht="15.75" customHeight="1" x14ac:dyDescent="0.15">
      <c r="A21" s="2" t="s">
        <v>50</v>
      </c>
      <c r="B21" s="2" t="str">
        <f>VLOOKUP(A21, 'Preliminary selected variables'!$A$1:$B$32, 2, FALSE)</f>
        <v>PEEP(s)</v>
      </c>
    </row>
    <row r="22" spans="1:2" ht="15.75" customHeight="1" x14ac:dyDescent="0.15">
      <c r="A22" s="2" t="s">
        <v>52</v>
      </c>
      <c r="B22" s="2" t="str">
        <f>VLOOKUP(A22, 'Preliminary selected variables'!$A$1:$B$32, 2, FALSE)</f>
        <v>Ventilator mode group</v>
      </c>
    </row>
    <row r="23" spans="1:2" ht="15.75" customHeight="1" x14ac:dyDescent="0.15">
      <c r="A23" s="2" t="s">
        <v>54</v>
      </c>
      <c r="B23" s="2" t="str">
        <f>VLOOKUP(A23, 'Preliminary selected variables'!$A$1:$B$32, 2, FALSE)</f>
        <v>Supplemental FiO2 %</v>
      </c>
    </row>
    <row r="24" spans="1:2" ht="15.75" customHeight="1" x14ac:dyDescent="0.15">
      <c r="A24" s="2" t="s">
        <v>56</v>
      </c>
      <c r="B24" s="2" t="str">
        <f>VLOOKUP(A24, 'Preliminary selected variables'!$A$1:$B$32, 2, FALSE)</f>
        <v>Ventilator Respiratory Rate</v>
      </c>
    </row>
    <row r="25" spans="1:2" ht="15.75" customHeight="1" x14ac:dyDescent="0.15">
      <c r="A25" s="2" t="s">
        <v>58</v>
      </c>
      <c r="B25" s="2" t="str">
        <f>VLOOKUP(A25, 'Preliminary selected variables'!$A$1:$B$32, 2, FALSE)</f>
        <v>RRsp(m)</v>
      </c>
    </row>
    <row r="26" spans="1:2" ht="15.75" customHeight="1" x14ac:dyDescent="0.15">
      <c r="A26" s="2" t="s">
        <v>62</v>
      </c>
      <c r="B26" s="2" t="str">
        <f>VLOOKUP(A26, 'Preliminary selected variables'!$A$1:$B$32, 2, FALSE)</f>
        <v>FiO2</v>
      </c>
    </row>
    <row r="27" spans="1:2" ht="15.75" customHeight="1" x14ac:dyDescent="0.15">
      <c r="A27" s="2" t="s">
        <v>64</v>
      </c>
      <c r="B27" s="2" t="str">
        <f>VLOOKUP(A27, 'Preliminary selected variables'!$A$1:$B$32, 2, FALSE)</f>
        <v>Ventilator peak pressure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35"/>
  <sheetViews>
    <sheetView workbookViewId="0"/>
  </sheetViews>
  <sheetFormatPr baseColWidth="10" defaultColWidth="12.6640625" defaultRowHeight="15.75" customHeight="1" x14ac:dyDescent="0.15"/>
  <cols>
    <col min="1" max="1" width="28.6640625" customWidth="1"/>
    <col min="2" max="2" width="54" customWidth="1"/>
    <col min="3" max="3" width="26.6640625" customWidth="1"/>
    <col min="4" max="4" width="27.1640625" customWidth="1"/>
  </cols>
  <sheetData>
    <row r="1" spans="1:4" ht="15.75" customHeight="1" x14ac:dyDescent="0.15">
      <c r="A1" s="4" t="s">
        <v>66</v>
      </c>
      <c r="B1" s="4" t="s">
        <v>67</v>
      </c>
      <c r="C1" s="4" t="s">
        <v>68</v>
      </c>
      <c r="D1" s="4" t="s">
        <v>69</v>
      </c>
    </row>
    <row r="2" spans="1:4" ht="15.75" customHeight="1" x14ac:dyDescent="0.15">
      <c r="A2" s="5" t="s">
        <v>70</v>
      </c>
      <c r="B2" s="5" t="s">
        <v>71</v>
      </c>
      <c r="C2" s="5" t="s">
        <v>72</v>
      </c>
      <c r="D2" s="5" t="s">
        <v>73</v>
      </c>
    </row>
    <row r="3" spans="1:4" ht="15.75" customHeight="1" x14ac:dyDescent="0.15">
      <c r="A3" s="5" t="s">
        <v>74</v>
      </c>
      <c r="B3" s="5" t="s">
        <v>75</v>
      </c>
      <c r="C3" s="5" t="s">
        <v>72</v>
      </c>
      <c r="D3" s="5" t="s">
        <v>73</v>
      </c>
    </row>
    <row r="4" spans="1:4" ht="15.75" customHeight="1" x14ac:dyDescent="0.15">
      <c r="A4" s="5" t="s">
        <v>76</v>
      </c>
      <c r="B4" s="5" t="s">
        <v>77</v>
      </c>
      <c r="C4" s="5" t="s">
        <v>72</v>
      </c>
      <c r="D4" s="5" t="s">
        <v>73</v>
      </c>
    </row>
    <row r="5" spans="1:4" ht="15.75" customHeight="1" x14ac:dyDescent="0.15">
      <c r="A5" s="5" t="s">
        <v>78</v>
      </c>
      <c r="B5" s="5" t="s">
        <v>79</v>
      </c>
      <c r="C5" s="5" t="s">
        <v>72</v>
      </c>
      <c r="D5" s="5" t="s">
        <v>73</v>
      </c>
    </row>
    <row r="6" spans="1:4" ht="15.75" customHeight="1" x14ac:dyDescent="0.15">
      <c r="A6" s="5" t="s">
        <v>80</v>
      </c>
      <c r="B6" s="5" t="s">
        <v>81</v>
      </c>
      <c r="C6" s="5" t="s">
        <v>72</v>
      </c>
      <c r="D6" s="5" t="s">
        <v>73</v>
      </c>
    </row>
    <row r="7" spans="1:4" ht="15.75" customHeight="1" x14ac:dyDescent="0.15">
      <c r="A7" s="5" t="s">
        <v>82</v>
      </c>
      <c r="B7" s="5" t="s">
        <v>83</v>
      </c>
      <c r="C7" s="5" t="s">
        <v>72</v>
      </c>
      <c r="D7" s="5" t="s">
        <v>73</v>
      </c>
    </row>
    <row r="8" spans="1:4" ht="15.75" customHeight="1" x14ac:dyDescent="0.15">
      <c r="A8" s="5" t="s">
        <v>84</v>
      </c>
      <c r="B8" s="5" t="s">
        <v>85</v>
      </c>
      <c r="C8" s="5" t="s">
        <v>72</v>
      </c>
      <c r="D8" s="5" t="s">
        <v>73</v>
      </c>
    </row>
    <row r="9" spans="1:4" ht="15.75" customHeight="1" x14ac:dyDescent="0.15">
      <c r="A9" s="5" t="s">
        <v>86</v>
      </c>
      <c r="B9" s="5" t="s">
        <v>87</v>
      </c>
      <c r="C9" s="5" t="s">
        <v>72</v>
      </c>
      <c r="D9" s="5" t="s">
        <v>73</v>
      </c>
    </row>
    <row r="10" spans="1:4" ht="15.75" customHeight="1" x14ac:dyDescent="0.15">
      <c r="A10" s="5" t="s">
        <v>88</v>
      </c>
      <c r="B10" s="5" t="s">
        <v>89</v>
      </c>
      <c r="C10" s="5" t="s">
        <v>72</v>
      </c>
      <c r="D10" s="5" t="s">
        <v>73</v>
      </c>
    </row>
    <row r="11" spans="1:4" ht="15.75" customHeight="1" x14ac:dyDescent="0.15">
      <c r="A11" s="5" t="s">
        <v>90</v>
      </c>
      <c r="B11" s="5" t="s">
        <v>91</v>
      </c>
      <c r="C11" s="5" t="s">
        <v>72</v>
      </c>
      <c r="D11" s="5" t="s">
        <v>73</v>
      </c>
    </row>
    <row r="12" spans="1:4" ht="15.75" customHeight="1" x14ac:dyDescent="0.15">
      <c r="A12" s="5" t="s">
        <v>92</v>
      </c>
      <c r="B12" s="5" t="s">
        <v>93</v>
      </c>
      <c r="C12" s="5" t="s">
        <v>72</v>
      </c>
      <c r="D12" s="5" t="s">
        <v>73</v>
      </c>
    </row>
    <row r="13" spans="1:4" ht="15.75" customHeight="1" x14ac:dyDescent="0.15">
      <c r="A13" s="5" t="s">
        <v>94</v>
      </c>
      <c r="B13" s="5" t="s">
        <v>95</v>
      </c>
      <c r="C13" s="5" t="s">
        <v>72</v>
      </c>
      <c r="D13" s="5" t="s">
        <v>73</v>
      </c>
    </row>
    <row r="14" spans="1:4" ht="15.75" customHeight="1" x14ac:dyDescent="0.15">
      <c r="A14" s="5" t="s">
        <v>96</v>
      </c>
      <c r="B14" s="5" t="s">
        <v>97</v>
      </c>
      <c r="C14" s="5" t="s">
        <v>72</v>
      </c>
      <c r="D14" s="5" t="s">
        <v>73</v>
      </c>
    </row>
    <row r="15" spans="1:4" ht="15.75" customHeight="1" x14ac:dyDescent="0.15">
      <c r="A15" s="5" t="s">
        <v>98</v>
      </c>
      <c r="B15" s="5" t="s">
        <v>99</v>
      </c>
      <c r="C15" s="5" t="s">
        <v>72</v>
      </c>
      <c r="D15" s="5" t="s">
        <v>73</v>
      </c>
    </row>
    <row r="16" spans="1:4" ht="15.75" customHeight="1" x14ac:dyDescent="0.15">
      <c r="A16" s="5" t="s">
        <v>100</v>
      </c>
      <c r="B16" s="5" t="s">
        <v>101</v>
      </c>
      <c r="C16" s="5" t="s">
        <v>72</v>
      </c>
      <c r="D16" s="5" t="s">
        <v>73</v>
      </c>
    </row>
    <row r="17" spans="1:4" ht="15.75" customHeight="1" x14ac:dyDescent="0.15">
      <c r="A17" s="5" t="s">
        <v>102</v>
      </c>
      <c r="B17" s="5" t="s">
        <v>103</v>
      </c>
      <c r="C17" s="5" t="s">
        <v>72</v>
      </c>
      <c r="D17" s="5" t="s">
        <v>73</v>
      </c>
    </row>
    <row r="18" spans="1:4" ht="15.75" customHeight="1" x14ac:dyDescent="0.15">
      <c r="A18" s="5" t="s">
        <v>104</v>
      </c>
      <c r="B18" s="5" t="s">
        <v>105</v>
      </c>
      <c r="C18" s="5" t="s">
        <v>72</v>
      </c>
      <c r="D18" s="5" t="s">
        <v>73</v>
      </c>
    </row>
    <row r="19" spans="1:4" ht="15.75" customHeight="1" x14ac:dyDescent="0.15">
      <c r="A19" s="5" t="s">
        <v>106</v>
      </c>
      <c r="B19" s="5" t="s">
        <v>107</v>
      </c>
      <c r="C19" s="5" t="s">
        <v>72</v>
      </c>
      <c r="D19" s="5" t="s">
        <v>73</v>
      </c>
    </row>
    <row r="20" spans="1:4" ht="15.75" customHeight="1" x14ac:dyDescent="0.15">
      <c r="A20" s="5" t="s">
        <v>108</v>
      </c>
      <c r="B20" s="5" t="s">
        <v>109</v>
      </c>
      <c r="C20" s="5" t="s">
        <v>72</v>
      </c>
      <c r="D20" s="5" t="s">
        <v>73</v>
      </c>
    </row>
    <row r="21" spans="1:4" ht="15.75" customHeight="1" x14ac:dyDescent="0.15">
      <c r="A21" s="5" t="s">
        <v>110</v>
      </c>
      <c r="B21" s="5" t="s">
        <v>111</v>
      </c>
      <c r="C21" s="5" t="s">
        <v>72</v>
      </c>
      <c r="D21" s="5" t="s">
        <v>73</v>
      </c>
    </row>
    <row r="22" spans="1:4" ht="15.75" customHeight="1" x14ac:dyDescent="0.15">
      <c r="A22" s="5" t="s">
        <v>112</v>
      </c>
      <c r="B22" s="5" t="s">
        <v>113</v>
      </c>
      <c r="C22" s="5" t="s">
        <v>72</v>
      </c>
      <c r="D22" s="5" t="s">
        <v>73</v>
      </c>
    </row>
    <row r="23" spans="1:4" ht="15.75" customHeight="1" x14ac:dyDescent="0.15">
      <c r="A23" s="5" t="s">
        <v>114</v>
      </c>
      <c r="B23" s="5" t="s">
        <v>115</v>
      </c>
      <c r="C23" s="5" t="s">
        <v>72</v>
      </c>
      <c r="D23" s="5" t="s">
        <v>73</v>
      </c>
    </row>
    <row r="24" spans="1:4" ht="15.75" customHeight="1" x14ac:dyDescent="0.15">
      <c r="A24" s="5" t="s">
        <v>116</v>
      </c>
      <c r="B24" s="5" t="s">
        <v>117</v>
      </c>
      <c r="C24" s="5" t="s">
        <v>72</v>
      </c>
      <c r="D24" s="5" t="s">
        <v>73</v>
      </c>
    </row>
    <row r="25" spans="1:4" ht="15.75" customHeight="1" x14ac:dyDescent="0.15">
      <c r="A25" s="5" t="s">
        <v>118</v>
      </c>
      <c r="B25" s="5" t="s">
        <v>119</v>
      </c>
      <c r="C25" s="5" t="s">
        <v>72</v>
      </c>
      <c r="D25" s="5" t="s">
        <v>73</v>
      </c>
    </row>
    <row r="26" spans="1:4" ht="15.75" customHeight="1" x14ac:dyDescent="0.15">
      <c r="A26" s="5" t="s">
        <v>120</v>
      </c>
      <c r="B26" s="5" t="s">
        <v>121</v>
      </c>
      <c r="C26" s="5" t="s">
        <v>72</v>
      </c>
      <c r="D26" s="5" t="s">
        <v>73</v>
      </c>
    </row>
    <row r="27" spans="1:4" ht="15.75" customHeight="1" x14ac:dyDescent="0.15">
      <c r="A27" s="5" t="s">
        <v>122</v>
      </c>
      <c r="B27" s="6" t="s">
        <v>123</v>
      </c>
      <c r="C27" s="5" t="s">
        <v>72</v>
      </c>
      <c r="D27" s="5" t="s">
        <v>73</v>
      </c>
    </row>
    <row r="28" spans="1:4" ht="15.75" customHeight="1" x14ac:dyDescent="0.15">
      <c r="A28" s="5" t="s">
        <v>124</v>
      </c>
      <c r="B28" s="5" t="s">
        <v>125</v>
      </c>
      <c r="C28" s="5" t="s">
        <v>72</v>
      </c>
      <c r="D28" s="5" t="s">
        <v>73</v>
      </c>
    </row>
    <row r="29" spans="1:4" ht="15.75" customHeight="1" x14ac:dyDescent="0.15">
      <c r="A29" s="5" t="s">
        <v>126</v>
      </c>
      <c r="B29" s="5" t="s">
        <v>127</v>
      </c>
      <c r="C29" s="5" t="s">
        <v>72</v>
      </c>
      <c r="D29" s="5" t="s">
        <v>73</v>
      </c>
    </row>
    <row r="30" spans="1:4" ht="15.75" customHeight="1" x14ac:dyDescent="0.15">
      <c r="A30" s="5" t="s">
        <v>128</v>
      </c>
      <c r="B30" s="6" t="s">
        <v>129</v>
      </c>
      <c r="C30" s="5" t="s">
        <v>72</v>
      </c>
      <c r="D30" s="5" t="s">
        <v>72</v>
      </c>
    </row>
    <row r="31" spans="1:4" ht="15.75" customHeight="1" x14ac:dyDescent="0.15">
      <c r="A31" s="5" t="s">
        <v>130</v>
      </c>
      <c r="B31" s="6" t="s">
        <v>131</v>
      </c>
      <c r="C31" s="5" t="s">
        <v>72</v>
      </c>
      <c r="D31" s="5" t="s">
        <v>72</v>
      </c>
    </row>
    <row r="32" spans="1:4" ht="15.75" customHeight="1" x14ac:dyDescent="0.15">
      <c r="A32" s="5" t="s">
        <v>132</v>
      </c>
      <c r="B32" s="6" t="s">
        <v>133</v>
      </c>
      <c r="C32" s="5" t="s">
        <v>72</v>
      </c>
      <c r="D32" s="5" t="s">
        <v>72</v>
      </c>
    </row>
    <row r="33" spans="1:4" ht="15.75" customHeight="1" x14ac:dyDescent="0.15">
      <c r="A33" s="5" t="s">
        <v>134</v>
      </c>
      <c r="B33" s="6" t="s">
        <v>135</v>
      </c>
      <c r="C33" s="5" t="s">
        <v>72</v>
      </c>
      <c r="D33" s="5" t="s">
        <v>72</v>
      </c>
    </row>
    <row r="34" spans="1:4" ht="15.75" customHeight="1" x14ac:dyDescent="0.15">
      <c r="A34" s="5" t="s">
        <v>136</v>
      </c>
      <c r="B34" s="5" t="s">
        <v>137</v>
      </c>
      <c r="C34" s="5" t="s">
        <v>72</v>
      </c>
      <c r="D34" s="5" t="s">
        <v>72</v>
      </c>
    </row>
    <row r="35" spans="1:4" ht="15.75" customHeight="1" x14ac:dyDescent="0.15">
      <c r="A35" s="5" t="s">
        <v>138</v>
      </c>
      <c r="B35" s="5" t="s">
        <v>139</v>
      </c>
      <c r="C35" s="5" t="s">
        <v>72</v>
      </c>
      <c r="D35" s="5" t="s">
        <v>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liminary selected variables</vt:lpstr>
      <vt:lpstr>rmsRF</vt:lpstr>
      <vt:lpstr>rmsEF</vt:lpstr>
      <vt:lpstr>rmsMV Models</vt:lpstr>
      <vt:lpstr>Resource planning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ätsch  Gunnar</cp:lastModifiedBy>
  <dcterms:created xsi:type="dcterms:W3CDTF">2024-12-19T13:22:30Z</dcterms:created>
  <dcterms:modified xsi:type="dcterms:W3CDTF">2024-12-19T13:22:30Z</dcterms:modified>
</cp:coreProperties>
</file>